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D for BioRxiv Plos Gen/"/>
    </mc:Choice>
  </mc:AlternateContent>
  <xr:revisionPtr revIDLastSave="0" documentId="13_ncr:1_{CB7018DA-9BF4-7B43-A332-C496D3F74C73}" xr6:coauthVersionLast="47" xr6:coauthVersionMax="47" xr10:uidLastSave="{00000000-0000-0000-0000-000000000000}"/>
  <bookViews>
    <workbookView xWindow="2300" yWindow="920" windowWidth="27600" windowHeight="20720" activeTab="2" xr2:uid="{BE38D0A5-1EF4-A44D-A44A-6F0E9FEA1D46}"/>
  </bookViews>
  <sheets>
    <sheet name="beta-galactosidase Fig 1C" sheetId="1" r:id="rId1"/>
    <sheet name="AD deletion controls" sheetId="3" r:id="rId2"/>
    <sheet name="Western blot S1 Fig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7" i="2" l="1"/>
  <c r="L26" i="2"/>
  <c r="L25" i="2"/>
  <c r="L21" i="2"/>
  <c r="D26" i="2"/>
  <c r="D25" i="2"/>
  <c r="L11" i="2"/>
  <c r="L10" i="2"/>
  <c r="L6" i="2"/>
  <c r="D11" i="2"/>
  <c r="D10" i="2"/>
  <c r="D9" i="2"/>
  <c r="B63" i="3"/>
  <c r="B62" i="3"/>
  <c r="B57" i="3"/>
  <c r="B56" i="3"/>
  <c r="B51" i="3"/>
  <c r="B50" i="3"/>
  <c r="B45" i="3"/>
  <c r="B44" i="3"/>
  <c r="B39" i="3"/>
  <c r="B38" i="3"/>
  <c r="B33" i="3"/>
  <c r="B32" i="3"/>
  <c r="B27" i="3"/>
  <c r="B26" i="3"/>
  <c r="B21" i="3"/>
  <c r="B20" i="3"/>
  <c r="B15" i="3"/>
  <c r="B14" i="3"/>
  <c r="L24" i="2"/>
  <c r="L23" i="2"/>
  <c r="L22" i="2"/>
  <c r="H24" i="2"/>
  <c r="H23" i="2"/>
  <c r="H22" i="2"/>
  <c r="H21" i="2"/>
  <c r="H26" i="2" s="1"/>
  <c r="D23" i="2"/>
  <c r="D22" i="2"/>
  <c r="D21" i="2"/>
  <c r="D27" i="2" s="1"/>
  <c r="H7" i="2"/>
  <c r="H9" i="2"/>
  <c r="H8" i="2"/>
  <c r="H6" i="2"/>
  <c r="H10" i="2" l="1"/>
  <c r="H25" i="2"/>
  <c r="H11" i="2"/>
  <c r="B16" i="1"/>
  <c r="B15" i="1"/>
  <c r="I37" i="1"/>
  <c r="J37" i="1"/>
  <c r="K37" i="1"/>
  <c r="L37" i="1"/>
  <c r="M37" i="1"/>
  <c r="I38" i="1"/>
  <c r="J38" i="1"/>
  <c r="K38" i="1"/>
  <c r="L38" i="1"/>
  <c r="M38" i="1"/>
  <c r="C37" i="1"/>
  <c r="D37" i="1"/>
  <c r="E37" i="1"/>
  <c r="F37" i="1"/>
  <c r="G37" i="1"/>
  <c r="H37" i="1"/>
  <c r="C38" i="1"/>
  <c r="D38" i="1"/>
  <c r="E38" i="1"/>
  <c r="F38" i="1"/>
  <c r="G38" i="1"/>
  <c r="H38" i="1"/>
  <c r="B38" i="1"/>
  <c r="B37" i="1"/>
  <c r="M30" i="1"/>
  <c r="M31" i="1"/>
  <c r="L30" i="1"/>
  <c r="L31" i="1"/>
  <c r="K30" i="1"/>
  <c r="K31" i="1"/>
  <c r="J30" i="1"/>
  <c r="J31" i="1"/>
  <c r="I30" i="1"/>
  <c r="I31" i="1"/>
  <c r="H30" i="1"/>
  <c r="H31" i="1"/>
  <c r="G30" i="1"/>
  <c r="G31" i="1"/>
  <c r="F30" i="1"/>
  <c r="F31" i="1"/>
  <c r="E30" i="1"/>
  <c r="E31" i="1"/>
  <c r="D30" i="1"/>
  <c r="D31" i="1"/>
  <c r="C30" i="1"/>
  <c r="C31" i="1"/>
  <c r="B31" i="1"/>
  <c r="B30" i="1"/>
  <c r="M23" i="1"/>
  <c r="M24" i="1"/>
  <c r="L23" i="1"/>
  <c r="L24" i="1"/>
  <c r="K23" i="1"/>
  <c r="K24" i="1"/>
  <c r="J23" i="1"/>
  <c r="J24" i="1"/>
  <c r="I23" i="1"/>
  <c r="I24" i="1"/>
  <c r="H23" i="1"/>
  <c r="H24" i="1"/>
  <c r="G23" i="1"/>
  <c r="G24" i="1"/>
  <c r="F23" i="1"/>
  <c r="F24" i="1"/>
  <c r="E23" i="1"/>
  <c r="E24" i="1"/>
  <c r="D23" i="1"/>
  <c r="D24" i="1"/>
  <c r="C23" i="1"/>
  <c r="C24" i="1"/>
  <c r="B24" i="1"/>
  <c r="B23" i="1"/>
</calcChain>
</file>

<file path=xl/sharedStrings.xml><?xml version="1.0" encoding="utf-8"?>
<sst xmlns="http://schemas.openxmlformats.org/spreadsheetml/2006/main" count="142" uniqueCount="63">
  <si>
    <t>protein</t>
  </si>
  <si>
    <t>wt</t>
  </si>
  <si>
    <t>NBS</t>
  </si>
  <si>
    <t>1C</t>
  </si>
  <si>
    <t>2C</t>
  </si>
  <si>
    <t>2A</t>
  </si>
  <si>
    <t>3C</t>
  </si>
  <si>
    <t>4C</t>
  </si>
  <si>
    <t>4U</t>
  </si>
  <si>
    <t>5A</t>
  </si>
  <si>
    <t>6C</t>
  </si>
  <si>
    <t>8C</t>
  </si>
  <si>
    <t>RBD</t>
  </si>
  <si>
    <t>Avg</t>
  </si>
  <si>
    <t>STDEV</t>
  </si>
  <si>
    <t>PumC[486]</t>
  </si>
  <si>
    <t>PumC[889]</t>
  </si>
  <si>
    <t>PumC[889] vs. PumC[486]</t>
  </si>
  <si>
    <t>PumC[889] vs. RBD</t>
  </si>
  <si>
    <t>&lt; 0.0001</t>
  </si>
  <si>
    <t>ns</t>
  </si>
  <si>
    <t>beta-galactosidase assays, arbitrary light units</t>
  </si>
  <si>
    <t xml:space="preserve">Western blot quantitation </t>
  </si>
  <si>
    <t>RpL3</t>
  </si>
  <si>
    <t>Avg =</t>
  </si>
  <si>
    <t>vs RBD</t>
  </si>
  <si>
    <t>ratio PumC[486]/RpL3</t>
  </si>
  <si>
    <t>ratio PumC[889]/RpL3</t>
  </si>
  <si>
    <t>ratio RBD/RpL3</t>
  </si>
  <si>
    <t>RNA &gt;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</t>
    </r>
  </si>
  <si>
    <t>AD-RBD</t>
  </si>
  <si>
    <t>AD-PumC[486]</t>
  </si>
  <si>
    <t>AD-PumC[889]</t>
  </si>
  <si>
    <t>3-hybrid experiments measuring Pum binding</t>
  </si>
  <si>
    <t>AD only</t>
  </si>
  <si>
    <t xml:space="preserve">wt vs. NBS </t>
  </si>
  <si>
    <t>(total HA antigen)</t>
  </si>
  <si>
    <t>sample #1</t>
  </si>
  <si>
    <t>sample #2</t>
  </si>
  <si>
    <t>sample #3</t>
  </si>
  <si>
    <t>St Dev =</t>
  </si>
  <si>
    <t>sample #4</t>
  </si>
  <si>
    <t>Relative level</t>
  </si>
  <si>
    <t>vs. PumC[486]</t>
  </si>
  <si>
    <t>full-length HA-tagged protein only</t>
  </si>
  <si>
    <t>4G (&amp; 5A)</t>
  </si>
  <si>
    <t>control 3-hybrid experiments measuring binding of Pum derivatives targeted to the nucleus but lacking the GAL4 transcriptional activation domain</t>
  </si>
  <si>
    <t>wt hb NRE</t>
  </si>
  <si>
    <t>NLS only</t>
  </si>
  <si>
    <t>NLS-Dm RBD</t>
  </si>
  <si>
    <t>NLS-Dm PumC[486]</t>
  </si>
  <si>
    <t>NLS-Dm PumC[889]</t>
  </si>
  <si>
    <t>NLS-Dm PumC[889delta]</t>
  </si>
  <si>
    <t>NLS-Dm PumC[682]</t>
  </si>
  <si>
    <t>NLS-Hs Pum2 RBD</t>
  </si>
  <si>
    <t>NLS-Hs Pum2C[762]</t>
  </si>
  <si>
    <t>NLS-Hs Pum2</t>
  </si>
  <si>
    <t>Note autoactivation by near full-length Hs Pum2, which evidently harbors a serendipitous transcriptional activation domain near its amino terminus.</t>
  </si>
  <si>
    <t>NTD S1 Data</t>
  </si>
  <si>
    <t>Figure 1C Data</t>
  </si>
  <si>
    <t>NTD NLS fusions to various Pum derivatives lacking the vector-encoded AD used elsewhere in this report</t>
  </si>
  <si>
    <t>S1 Fi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/>
    <xf numFmtId="0" fontId="1" fillId="0" borderId="0" xfId="0" applyFont="1"/>
    <xf numFmtId="0" fontId="5" fillId="0" borderId="0" xfId="0" applyFont="1" applyAlignment="1">
      <alignment horizontal="righ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2E24-E727-8542-8EEB-7135B75E154D}">
  <dimension ref="A1:M48"/>
  <sheetViews>
    <sheetView workbookViewId="0"/>
  </sheetViews>
  <sheetFormatPr baseColWidth="10" defaultRowHeight="16" x14ac:dyDescent="0.2"/>
  <cols>
    <col min="1" max="1" width="27.1640625" customWidth="1"/>
    <col min="2" max="2" width="18" customWidth="1"/>
    <col min="3" max="3" width="17.33203125" customWidth="1"/>
    <col min="4" max="4" width="17.5" customWidth="1"/>
    <col min="5" max="5" width="17" customWidth="1"/>
    <col min="6" max="6" width="15" customWidth="1"/>
    <col min="7" max="7" width="13.83203125" customWidth="1"/>
    <col min="12" max="12" width="14.33203125" customWidth="1"/>
    <col min="13" max="13" width="16" customWidth="1"/>
  </cols>
  <sheetData>
    <row r="1" spans="1:13" x14ac:dyDescent="0.2">
      <c r="A1" s="6" t="s">
        <v>59</v>
      </c>
    </row>
    <row r="2" spans="1:13" x14ac:dyDescent="0.2">
      <c r="A2" t="s">
        <v>60</v>
      </c>
    </row>
    <row r="3" spans="1:13" x14ac:dyDescent="0.2">
      <c r="A3" t="s">
        <v>21</v>
      </c>
    </row>
    <row r="4" spans="1:13" x14ac:dyDescent="0.2">
      <c r="A4" t="s">
        <v>34</v>
      </c>
    </row>
    <row r="8" spans="1:13" x14ac:dyDescent="0.2">
      <c r="B8" t="s">
        <v>29</v>
      </c>
    </row>
    <row r="9" spans="1:13" x14ac:dyDescent="0.2">
      <c r="B9" s="1" t="s">
        <v>1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46</v>
      </c>
      <c r="K9" s="1" t="s">
        <v>9</v>
      </c>
      <c r="L9" s="1" t="s">
        <v>10</v>
      </c>
      <c r="M9" s="1" t="s">
        <v>11</v>
      </c>
    </row>
    <row r="10" spans="1:13" x14ac:dyDescent="0.2">
      <c r="A10" t="s">
        <v>0</v>
      </c>
    </row>
    <row r="11" spans="1:13" x14ac:dyDescent="0.2">
      <c r="A11" t="s">
        <v>35</v>
      </c>
      <c r="B11">
        <v>64.809352517985602</v>
      </c>
    </row>
    <row r="12" spans="1:13" x14ac:dyDescent="0.2">
      <c r="B12">
        <v>58.188311688311686</v>
      </c>
    </row>
    <row r="13" spans="1:13" x14ac:dyDescent="0.2">
      <c r="B13">
        <v>57.319354838709671</v>
      </c>
    </row>
    <row r="14" spans="1:13" x14ac:dyDescent="0.2">
      <c r="B14">
        <v>56.150470219435739</v>
      </c>
    </row>
    <row r="15" spans="1:13" x14ac:dyDescent="0.2">
      <c r="A15" t="s">
        <v>13</v>
      </c>
      <c r="B15">
        <f>AVERAGE(B11:B14)</f>
        <v>59.116872316110673</v>
      </c>
    </row>
    <row r="16" spans="1:13" x14ac:dyDescent="0.2">
      <c r="A16" t="s">
        <v>14</v>
      </c>
      <c r="B16">
        <f>STDEV(B11:B14)</f>
        <v>3.8857502994469417</v>
      </c>
    </row>
    <row r="19" spans="1:13" x14ac:dyDescent="0.2">
      <c r="A19" t="s">
        <v>31</v>
      </c>
      <c r="B19">
        <v>7849.8461538461552</v>
      </c>
      <c r="C19" s="2">
        <v>11092.892857142901</v>
      </c>
      <c r="D19">
        <v>85.079734219269099</v>
      </c>
      <c r="E19">
        <v>98.004219409282712</v>
      </c>
      <c r="F19">
        <v>93.613013698630141</v>
      </c>
      <c r="G19">
        <v>114.78</v>
      </c>
      <c r="H19">
        <v>135.41796875</v>
      </c>
      <c r="I19">
        <v>611.67250000000001</v>
      </c>
      <c r="J19">
        <v>1239.2195845697329</v>
      </c>
      <c r="K19">
        <v>15083.740845070424</v>
      </c>
      <c r="L19">
        <v>375.07669616519172</v>
      </c>
      <c r="M19">
        <v>1346.6079295154184</v>
      </c>
    </row>
    <row r="20" spans="1:13" x14ac:dyDescent="0.2">
      <c r="B20">
        <v>7924.9864864864858</v>
      </c>
      <c r="C20" s="2">
        <v>7440.8461538461534</v>
      </c>
      <c r="D20">
        <v>156.98672566371681</v>
      </c>
      <c r="E20">
        <v>85.588888888888889</v>
      </c>
      <c r="F20">
        <v>59.561068702290072</v>
      </c>
      <c r="G20">
        <v>100.42</v>
      </c>
      <c r="H20">
        <v>116.32978723404257</v>
      </c>
      <c r="I20">
        <v>762.03591160221004</v>
      </c>
      <c r="J20">
        <v>749.05995203836937</v>
      </c>
      <c r="K20">
        <v>14984.659025787967</v>
      </c>
      <c r="L20">
        <v>635.80808080808083</v>
      </c>
      <c r="M20">
        <v>743.82213438735175</v>
      </c>
    </row>
    <row r="21" spans="1:13" x14ac:dyDescent="0.2">
      <c r="B21">
        <v>8866.1933701657472</v>
      </c>
      <c r="C21" s="2">
        <v>10260.631720430109</v>
      </c>
      <c r="D21">
        <v>141.94396551724137</v>
      </c>
      <c r="E21">
        <v>80.564393939393938</v>
      </c>
      <c r="F21">
        <v>109.66911764705881</v>
      </c>
      <c r="G21">
        <v>116.94444444444444</v>
      </c>
      <c r="H21">
        <v>126.11023622047243</v>
      </c>
      <c r="I21">
        <v>675.23719676549865</v>
      </c>
      <c r="J21">
        <v>894.65633074935397</v>
      </c>
      <c r="K21">
        <v>16100.053521126762</v>
      </c>
      <c r="L21">
        <v>343.68219178082194</v>
      </c>
      <c r="M21">
        <v>651.04705882352937</v>
      </c>
    </row>
    <row r="22" spans="1:13" x14ac:dyDescent="0.2">
      <c r="B22">
        <v>9181.5953002610968</v>
      </c>
      <c r="C22" s="2">
        <v>7692.1951219512202</v>
      </c>
      <c r="D22">
        <v>160.03153153153153</v>
      </c>
      <c r="E22">
        <v>88.497991967871485</v>
      </c>
      <c r="F22">
        <v>103.869863013699</v>
      </c>
      <c r="G22">
        <v>110.47098976109216</v>
      </c>
      <c r="H22">
        <v>117.3470790378007</v>
      </c>
      <c r="I22">
        <v>793.20810810810815</v>
      </c>
      <c r="J22">
        <v>919.60544217687072</v>
      </c>
      <c r="K22">
        <v>16292.208333333334</v>
      </c>
      <c r="L22">
        <v>403.41935483870964</v>
      </c>
      <c r="M22">
        <v>864.04330708661416</v>
      </c>
    </row>
    <row r="23" spans="1:13" x14ac:dyDescent="0.2">
      <c r="A23" t="s">
        <v>13</v>
      </c>
      <c r="B23">
        <f t="shared" ref="B23:M23" si="0">AVERAGE(B19:B22)</f>
        <v>8455.6553276898721</v>
      </c>
      <c r="C23">
        <f t="shared" si="0"/>
        <v>9121.6414633425957</v>
      </c>
      <c r="D23">
        <f t="shared" si="0"/>
        <v>136.0104892329397</v>
      </c>
      <c r="E23">
        <f t="shared" si="0"/>
        <v>88.163873551359259</v>
      </c>
      <c r="F23">
        <f t="shared" si="0"/>
        <v>91.678265765419511</v>
      </c>
      <c r="G23">
        <f t="shared" si="0"/>
        <v>110.65385855138415</v>
      </c>
      <c r="H23">
        <f t="shared" si="0"/>
        <v>123.80126781057892</v>
      </c>
      <c r="I23">
        <f t="shared" si="0"/>
        <v>710.53842911895424</v>
      </c>
      <c r="J23">
        <f t="shared" si="0"/>
        <v>950.63532738358174</v>
      </c>
      <c r="K23">
        <f t="shared" si="0"/>
        <v>15615.165431329622</v>
      </c>
      <c r="L23">
        <f t="shared" si="0"/>
        <v>439.49658089820105</v>
      </c>
      <c r="M23">
        <f t="shared" si="0"/>
        <v>901.38010745322845</v>
      </c>
    </row>
    <row r="24" spans="1:13" x14ac:dyDescent="0.2">
      <c r="A24" t="s">
        <v>14</v>
      </c>
      <c r="B24">
        <f t="shared" ref="B24:M24" si="1">STDEV(B19:B22)</f>
        <v>669.36400217768551</v>
      </c>
      <c r="C24">
        <f t="shared" si="1"/>
        <v>1830.4389800120232</v>
      </c>
      <c r="D24">
        <f t="shared" si="1"/>
        <v>34.862400543610946</v>
      </c>
      <c r="E24">
        <f t="shared" si="1"/>
        <v>7.3331820765712648</v>
      </c>
      <c r="F24">
        <f t="shared" si="1"/>
        <v>22.416983083132038</v>
      </c>
      <c r="G24">
        <f t="shared" si="1"/>
        <v>7.3339806375563921</v>
      </c>
      <c r="H24">
        <f t="shared" si="1"/>
        <v>8.9024088604161733</v>
      </c>
      <c r="I24">
        <f t="shared" si="1"/>
        <v>82.677920213540233</v>
      </c>
      <c r="J24">
        <f t="shared" si="1"/>
        <v>206.56718623034212</v>
      </c>
      <c r="K24">
        <f t="shared" si="1"/>
        <v>676.62248683948428</v>
      </c>
      <c r="L24">
        <f t="shared" si="1"/>
        <v>133.12912271921712</v>
      </c>
      <c r="M24">
        <f t="shared" si="1"/>
        <v>309.36116989301473</v>
      </c>
    </row>
    <row r="26" spans="1:13" x14ac:dyDescent="0.2">
      <c r="A26" t="s">
        <v>32</v>
      </c>
      <c r="B26">
        <v>14297.021276595746</v>
      </c>
      <c r="C26">
        <v>16276.538745387499</v>
      </c>
      <c r="D26">
        <v>131.37074829932001</v>
      </c>
      <c r="E26">
        <v>79.712765957446805</v>
      </c>
      <c r="F26">
        <v>134.64806866952787</v>
      </c>
      <c r="G26">
        <v>125.84269662921299</v>
      </c>
      <c r="H26">
        <v>112.79878048780488</v>
      </c>
      <c r="I26">
        <v>1795.5618374558301</v>
      </c>
      <c r="J26">
        <v>1654.2041522491352</v>
      </c>
      <c r="K26">
        <v>35021</v>
      </c>
      <c r="L26">
        <v>341.83916083916085</v>
      </c>
      <c r="M26">
        <v>1509.2628205128206</v>
      </c>
    </row>
    <row r="27" spans="1:13" x14ac:dyDescent="0.2">
      <c r="B27">
        <v>17120.934497816594</v>
      </c>
      <c r="C27">
        <v>16269.214285714288</v>
      </c>
      <c r="D27">
        <v>129.84210526315789</v>
      </c>
      <c r="E27">
        <v>78.290441176470594</v>
      </c>
      <c r="F27">
        <v>146.54205607476635</v>
      </c>
      <c r="G27">
        <v>96.20567375886526</v>
      </c>
      <c r="H27">
        <v>119.4</v>
      </c>
      <c r="I27">
        <v>1142.3985507246377</v>
      </c>
      <c r="J27">
        <v>2162.2093023255816</v>
      </c>
      <c r="K27">
        <v>30999.456834532371</v>
      </c>
      <c r="L27">
        <v>780.63636363636363</v>
      </c>
      <c r="M27">
        <v>900.87610619469024</v>
      </c>
    </row>
    <row r="28" spans="1:13" x14ac:dyDescent="0.2">
      <c r="B28">
        <v>19985.410909090908</v>
      </c>
      <c r="C28">
        <v>15196.948497854077</v>
      </c>
      <c r="D28">
        <v>123.70638297872341</v>
      </c>
      <c r="E28">
        <v>90.287401574803155</v>
      </c>
      <c r="F28">
        <v>127.63983050847457</v>
      </c>
      <c r="G28">
        <v>107.15358361774744</v>
      </c>
      <c r="H28">
        <v>109.05825242718447</v>
      </c>
      <c r="I28">
        <v>1340.8388059701492</v>
      </c>
      <c r="J28">
        <v>1585.8106312292359</v>
      </c>
      <c r="K28">
        <v>31306.524822695039</v>
      </c>
      <c r="L28">
        <v>541.26851851851859</v>
      </c>
      <c r="M28">
        <v>1009.9262536873156</v>
      </c>
    </row>
    <row r="29" spans="1:13" x14ac:dyDescent="0.2">
      <c r="B29">
        <v>17373.560165975105</v>
      </c>
      <c r="C29">
        <v>17753.923076923074</v>
      </c>
      <c r="D29">
        <v>125.57429718875503</v>
      </c>
      <c r="E29">
        <v>90.2578125</v>
      </c>
      <c r="F29">
        <v>146.60775862068965</v>
      </c>
      <c r="G29">
        <v>106.39930555555556</v>
      </c>
      <c r="H29">
        <v>104.05483870967743</v>
      </c>
      <c r="I29">
        <v>1170.9080882352939</v>
      </c>
      <c r="J29">
        <v>2202.0357142857142</v>
      </c>
      <c r="K29">
        <v>31034.732673267328</v>
      </c>
      <c r="L29">
        <v>557.51712328767121</v>
      </c>
      <c r="M29">
        <v>977.91489361702122</v>
      </c>
    </row>
    <row r="30" spans="1:13" x14ac:dyDescent="0.2">
      <c r="A30" t="s">
        <v>13</v>
      </c>
      <c r="B30">
        <f t="shared" ref="B30:M30" si="2">AVERAGE(B26:B29)</f>
        <v>17194.23171236959</v>
      </c>
      <c r="C30">
        <f t="shared" si="2"/>
        <v>16374.156151469735</v>
      </c>
      <c r="D30">
        <f t="shared" si="2"/>
        <v>127.62338343248908</v>
      </c>
      <c r="E30">
        <f t="shared" si="2"/>
        <v>84.637105302180132</v>
      </c>
      <c r="F30">
        <f t="shared" si="2"/>
        <v>138.85942846836463</v>
      </c>
      <c r="G30">
        <f t="shared" si="2"/>
        <v>108.9003148903453</v>
      </c>
      <c r="H30">
        <f t="shared" si="2"/>
        <v>111.32796790616669</v>
      </c>
      <c r="I30">
        <f t="shared" si="2"/>
        <v>1362.4268205964777</v>
      </c>
      <c r="J30">
        <f t="shared" si="2"/>
        <v>1901.0649500224167</v>
      </c>
      <c r="K30">
        <f t="shared" si="2"/>
        <v>32090.428582623685</v>
      </c>
      <c r="L30">
        <f t="shared" si="2"/>
        <v>555.3152915704286</v>
      </c>
      <c r="M30">
        <f t="shared" si="2"/>
        <v>1099.495018502962</v>
      </c>
    </row>
    <row r="31" spans="1:13" x14ac:dyDescent="0.2">
      <c r="A31" t="s">
        <v>14</v>
      </c>
      <c r="B31">
        <f t="shared" ref="B31:M31" si="3">STDEV(B26:B29)</f>
        <v>2325.3702782782898</v>
      </c>
      <c r="C31">
        <f t="shared" si="3"/>
        <v>1050.4152482811585</v>
      </c>
      <c r="D31">
        <f t="shared" si="3"/>
        <v>3.5826953073584957</v>
      </c>
      <c r="E31">
        <f t="shared" si="3"/>
        <v>6.5331835240995835</v>
      </c>
      <c r="F31">
        <f t="shared" si="3"/>
        <v>9.3572488268882115</v>
      </c>
      <c r="G31">
        <f t="shared" si="3"/>
        <v>12.349147477646101</v>
      </c>
      <c r="H31">
        <f t="shared" si="3"/>
        <v>6.464544542825795</v>
      </c>
      <c r="I31">
        <f t="shared" si="3"/>
        <v>301.75257501982713</v>
      </c>
      <c r="J31">
        <f t="shared" si="3"/>
        <v>326.14174458154702</v>
      </c>
      <c r="K31">
        <f t="shared" si="3"/>
        <v>1958.5255632182809</v>
      </c>
      <c r="L31">
        <f t="shared" si="3"/>
        <v>179.39138199759236</v>
      </c>
      <c r="M31">
        <f t="shared" si="3"/>
        <v>276.98580847424375</v>
      </c>
    </row>
    <row r="33" spans="1:13" x14ac:dyDescent="0.2">
      <c r="A33" t="s">
        <v>33</v>
      </c>
      <c r="B33">
        <v>28549.753138075313</v>
      </c>
      <c r="C33">
        <v>20359.566666666698</v>
      </c>
      <c r="D33">
        <v>141.50996015936255</v>
      </c>
      <c r="E33">
        <v>105.65853658536585</v>
      </c>
      <c r="F33">
        <v>528.62040816326532</v>
      </c>
      <c r="G33">
        <v>151.21568627451001</v>
      </c>
      <c r="H33">
        <v>263.5234375</v>
      </c>
      <c r="I33">
        <v>15972.121338912135</v>
      </c>
      <c r="J33">
        <v>11669.456869009584</v>
      </c>
      <c r="K33">
        <v>34565.742857142861</v>
      </c>
      <c r="L33">
        <v>3853.2263513513499</v>
      </c>
      <c r="M33">
        <v>9192.0223642172514</v>
      </c>
    </row>
    <row r="34" spans="1:13" x14ac:dyDescent="0.2">
      <c r="B34">
        <v>29114.965517241377</v>
      </c>
      <c r="C34">
        <v>24603.49342105263</v>
      </c>
      <c r="D34">
        <v>107.95470383275263</v>
      </c>
      <c r="E34">
        <v>85.948905109489047</v>
      </c>
      <c r="F34">
        <v>498.08955223880594</v>
      </c>
      <c r="G34">
        <v>133.87786259541983</v>
      </c>
      <c r="H34">
        <v>353.02620087336243</v>
      </c>
      <c r="I34">
        <v>17830.825174825175</v>
      </c>
      <c r="J34">
        <v>12037.084690553746</v>
      </c>
      <c r="K34">
        <v>27072.410344827589</v>
      </c>
      <c r="L34">
        <v>3703.7738515901065</v>
      </c>
      <c r="M34">
        <v>8908.1655172413793</v>
      </c>
    </row>
    <row r="35" spans="1:13" x14ac:dyDescent="0.2">
      <c r="B35">
        <v>24533.677192982457</v>
      </c>
      <c r="C35">
        <v>25954.57194244604</v>
      </c>
      <c r="D35">
        <v>116.43165467625899</v>
      </c>
      <c r="E35">
        <v>105.15789473684211</v>
      </c>
      <c r="F35">
        <v>566.82520325203257</v>
      </c>
      <c r="G35">
        <v>134.10714285714286</v>
      </c>
      <c r="H35">
        <v>374.30131004366808</v>
      </c>
      <c r="I35">
        <v>16014.297945205481</v>
      </c>
      <c r="J35">
        <v>11792.247678018575</v>
      </c>
      <c r="K35">
        <v>39279.232704402515</v>
      </c>
      <c r="L35">
        <v>3695.4133333333334</v>
      </c>
      <c r="M35">
        <v>10233.488294314382</v>
      </c>
    </row>
    <row r="36" spans="1:13" x14ac:dyDescent="0.2">
      <c r="B36">
        <v>20190.922178988327</v>
      </c>
      <c r="C36">
        <v>23322.198019801981</v>
      </c>
      <c r="D36">
        <v>131.8971631205674</v>
      </c>
      <c r="E36">
        <v>102.94238683127573</v>
      </c>
      <c r="F36">
        <v>522.7058823529411</v>
      </c>
      <c r="G36">
        <v>120.8156862745098</v>
      </c>
      <c r="H36">
        <v>358.03252032520328</v>
      </c>
      <c r="I36">
        <v>16606.709677419352</v>
      </c>
      <c r="J36">
        <v>11770.858461538463</v>
      </c>
      <c r="K36">
        <v>40469.019480519484</v>
      </c>
      <c r="L36">
        <v>5111.6051779935278</v>
      </c>
      <c r="M36">
        <v>9673.9335664335667</v>
      </c>
    </row>
    <row r="37" spans="1:13" x14ac:dyDescent="0.2">
      <c r="A37" t="s">
        <v>13</v>
      </c>
      <c r="B37">
        <f>AVERAGE(B33:B36)</f>
        <v>25597.329506821869</v>
      </c>
      <c r="C37">
        <f t="shared" ref="C37:H37" si="4">AVERAGE(C33:C36)</f>
        <v>23559.957512491841</v>
      </c>
      <c r="D37">
        <f t="shared" si="4"/>
        <v>124.44837044723539</v>
      </c>
      <c r="E37">
        <f t="shared" si="4"/>
        <v>99.926930815743191</v>
      </c>
      <c r="F37">
        <f t="shared" si="4"/>
        <v>529.06026150176126</v>
      </c>
      <c r="G37">
        <f t="shared" si="4"/>
        <v>135.00409450039564</v>
      </c>
      <c r="H37">
        <f t="shared" si="4"/>
        <v>337.22086718555846</v>
      </c>
      <c r="I37">
        <f t="shared" ref="I37" si="5">AVERAGE(I33:I36)</f>
        <v>16605.988534090535</v>
      </c>
      <c r="J37">
        <f t="shared" ref="J37" si="6">AVERAGE(J33:J36)</f>
        <v>11817.411924780092</v>
      </c>
      <c r="K37">
        <f t="shared" ref="K37" si="7">AVERAGE(K33:K36)</f>
        <v>35346.60134672311</v>
      </c>
      <c r="L37">
        <f t="shared" ref="L37" si="8">AVERAGE(L33:L36)</f>
        <v>4091.0046785670793</v>
      </c>
      <c r="M37">
        <f t="shared" ref="M37" si="9">AVERAGE(M33:M36)</f>
        <v>9501.9024355516449</v>
      </c>
    </row>
    <row r="38" spans="1:13" x14ac:dyDescent="0.2">
      <c r="A38" t="s">
        <v>14</v>
      </c>
      <c r="B38">
        <f>STDEV(B33:B36)</f>
        <v>4141.3027273782536</v>
      </c>
      <c r="C38">
        <f t="shared" ref="C38:H38" si="10">STDEV(C33:C36)</f>
        <v>2389.0149017957292</v>
      </c>
      <c r="D38">
        <f t="shared" si="10"/>
        <v>15.087424409504919</v>
      </c>
      <c r="E38">
        <f t="shared" si="10"/>
        <v>9.3931263142882546</v>
      </c>
      <c r="F38">
        <f t="shared" si="10"/>
        <v>28.436755927134385</v>
      </c>
      <c r="G38">
        <f t="shared" si="10"/>
        <v>12.465947702829453</v>
      </c>
      <c r="H38">
        <f t="shared" si="10"/>
        <v>49.963999920606142</v>
      </c>
      <c r="I38">
        <f t="shared" ref="I38:M38" si="11">STDEV(I33:I36)</f>
        <v>866.43151116755757</v>
      </c>
      <c r="J38">
        <f t="shared" si="11"/>
        <v>155.93512198514361</v>
      </c>
      <c r="K38">
        <f t="shared" si="11"/>
        <v>6076.6419907009058</v>
      </c>
      <c r="L38">
        <f t="shared" si="11"/>
        <v>684.25242372196101</v>
      </c>
      <c r="M38">
        <f t="shared" si="11"/>
        <v>581.19467923376135</v>
      </c>
    </row>
    <row r="40" spans="1:13" x14ac:dyDescent="0.2">
      <c r="A40" t="s">
        <v>30</v>
      </c>
    </row>
    <row r="41" spans="1:13" x14ac:dyDescent="0.2">
      <c r="A41" t="s">
        <v>17</v>
      </c>
      <c r="B41" s="3">
        <v>1.2200000000000001E-2</v>
      </c>
      <c r="C41" s="3">
        <v>1.5E-3</v>
      </c>
      <c r="D41" s="3" t="s">
        <v>20</v>
      </c>
      <c r="E41" s="3">
        <v>3.6900000000000002E-2</v>
      </c>
      <c r="F41" s="3" t="s">
        <v>19</v>
      </c>
      <c r="G41" s="3">
        <v>2.4799999999999999E-2</v>
      </c>
      <c r="H41" s="3">
        <v>1E-4</v>
      </c>
      <c r="I41" s="3" t="s">
        <v>19</v>
      </c>
      <c r="J41" s="3" t="s">
        <v>19</v>
      </c>
      <c r="K41" s="3" t="s">
        <v>20</v>
      </c>
      <c r="L41" s="3" t="s">
        <v>19</v>
      </c>
      <c r="M41" s="3" t="s">
        <v>19</v>
      </c>
    </row>
    <row r="42" spans="1:13" x14ac:dyDescent="0.2">
      <c r="A42" t="s">
        <v>18</v>
      </c>
      <c r="B42" s="3">
        <v>2.0000000000000001E-4</v>
      </c>
      <c r="C42" s="3" t="s">
        <v>19</v>
      </c>
      <c r="D42" s="3" t="s">
        <v>20</v>
      </c>
      <c r="E42" s="3" t="s">
        <v>20</v>
      </c>
      <c r="F42" s="3" t="s">
        <v>19</v>
      </c>
      <c r="G42" s="3">
        <v>1.5100000000000001E-2</v>
      </c>
      <c r="H42" s="3">
        <v>2.0000000000000001E-4</v>
      </c>
      <c r="I42" s="3" t="s">
        <v>19</v>
      </c>
      <c r="J42" s="3" t="s">
        <v>19</v>
      </c>
      <c r="K42" s="3">
        <v>6.9999999999999999E-4</v>
      </c>
      <c r="L42" s="3" t="s">
        <v>19</v>
      </c>
      <c r="M42" s="3" t="s">
        <v>19</v>
      </c>
    </row>
    <row r="45" spans="1:13" x14ac:dyDescent="0.2">
      <c r="A45" t="s">
        <v>36</v>
      </c>
    </row>
    <row r="46" spans="1:13" x14ac:dyDescent="0.2">
      <c r="A46" t="s">
        <v>12</v>
      </c>
      <c r="B46">
        <v>0.51980000000000004</v>
      </c>
    </row>
    <row r="47" spans="1:13" x14ac:dyDescent="0.2">
      <c r="A47" t="s">
        <v>15</v>
      </c>
      <c r="B47">
        <v>0.54410000000000003</v>
      </c>
    </row>
    <row r="48" spans="1:13" x14ac:dyDescent="0.2">
      <c r="A48" t="s">
        <v>16</v>
      </c>
      <c r="B48">
        <v>0.4268000000000000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48F63-CC7F-BE42-9BA4-EFF390B22FCA}">
  <dimension ref="A1:D63"/>
  <sheetViews>
    <sheetView workbookViewId="0">
      <selection activeCell="F14" sqref="F14"/>
    </sheetView>
  </sheetViews>
  <sheetFormatPr baseColWidth="10" defaultRowHeight="16" x14ac:dyDescent="0.2"/>
  <cols>
    <col min="1" max="1" width="16.83203125" customWidth="1"/>
  </cols>
  <sheetData>
    <row r="1" spans="1:2" x14ac:dyDescent="0.2">
      <c r="A1" s="6" t="s">
        <v>59</v>
      </c>
    </row>
    <row r="2" spans="1:2" x14ac:dyDescent="0.2">
      <c r="A2" s="6" t="s">
        <v>61</v>
      </c>
    </row>
    <row r="3" spans="1:2" x14ac:dyDescent="0.2">
      <c r="A3" t="s">
        <v>21</v>
      </c>
    </row>
    <row r="4" spans="1:2" x14ac:dyDescent="0.2">
      <c r="A4" t="s">
        <v>47</v>
      </c>
    </row>
    <row r="8" spans="1:2" x14ac:dyDescent="0.2">
      <c r="B8" t="s">
        <v>29</v>
      </c>
    </row>
    <row r="9" spans="1:2" x14ac:dyDescent="0.2">
      <c r="B9" s="1" t="s">
        <v>48</v>
      </c>
    </row>
    <row r="10" spans="1:2" x14ac:dyDescent="0.2">
      <c r="A10" t="s">
        <v>0</v>
      </c>
    </row>
    <row r="11" spans="1:2" x14ac:dyDescent="0.2">
      <c r="A11" s="6" t="s">
        <v>49</v>
      </c>
      <c r="B11">
        <v>66.920833333333348</v>
      </c>
    </row>
    <row r="12" spans="1:2" x14ac:dyDescent="0.2">
      <c r="B12">
        <v>77.988847583643121</v>
      </c>
    </row>
    <row r="13" spans="1:2" x14ac:dyDescent="0.2">
      <c r="B13">
        <v>78.799242424242422</v>
      </c>
    </row>
    <row r="14" spans="1:2" x14ac:dyDescent="0.2">
      <c r="A14" t="s">
        <v>13</v>
      </c>
      <c r="B14">
        <f>AVERAGE(B11:B13)</f>
        <v>74.569641113739635</v>
      </c>
    </row>
    <row r="15" spans="1:2" x14ac:dyDescent="0.2">
      <c r="A15" t="s">
        <v>14</v>
      </c>
      <c r="B15">
        <f>STDEV(B11:B13)</f>
        <v>6.6364433468251836</v>
      </c>
    </row>
    <row r="17" spans="1:2" x14ac:dyDescent="0.2">
      <c r="A17" s="6" t="s">
        <v>50</v>
      </c>
      <c r="B17">
        <v>33.3645</v>
      </c>
    </row>
    <row r="18" spans="1:2" x14ac:dyDescent="0.2">
      <c r="B18">
        <v>53.959299999999999</v>
      </c>
    </row>
    <row r="19" spans="1:2" x14ac:dyDescent="0.2">
      <c r="B19">
        <v>48.092300000000002</v>
      </c>
    </row>
    <row r="20" spans="1:2" x14ac:dyDescent="0.2">
      <c r="A20" t="s">
        <v>13</v>
      </c>
      <c r="B20">
        <f>AVERAGE(B17:B19)</f>
        <v>45.1387</v>
      </c>
    </row>
    <row r="21" spans="1:2" x14ac:dyDescent="0.2">
      <c r="A21" t="s">
        <v>14</v>
      </c>
      <c r="B21">
        <f>STDEV(B17:B19)</f>
        <v>10.610337481908848</v>
      </c>
    </row>
    <row r="23" spans="1:2" x14ac:dyDescent="0.2">
      <c r="A23" s="6" t="s">
        <v>51</v>
      </c>
      <c r="B23">
        <v>52.092700000000001</v>
      </c>
    </row>
    <row r="24" spans="1:2" x14ac:dyDescent="0.2">
      <c r="B24">
        <v>60.101999999999997</v>
      </c>
    </row>
    <row r="25" spans="1:2" x14ac:dyDescent="0.2">
      <c r="B25">
        <v>55.501800000000003</v>
      </c>
    </row>
    <row r="26" spans="1:2" x14ac:dyDescent="0.2">
      <c r="A26" t="s">
        <v>13</v>
      </c>
      <c r="B26">
        <f>AVERAGE(B23:B25)</f>
        <v>55.898833333333336</v>
      </c>
    </row>
    <row r="27" spans="1:2" x14ac:dyDescent="0.2">
      <c r="A27" t="s">
        <v>14</v>
      </c>
      <c r="B27">
        <f>STDEV(B23:B25)</f>
        <v>4.0193840601929693</v>
      </c>
    </row>
    <row r="29" spans="1:2" x14ac:dyDescent="0.2">
      <c r="A29" s="6" t="s">
        <v>52</v>
      </c>
      <c r="B29">
        <v>64.177700000000002</v>
      </c>
    </row>
    <row r="30" spans="1:2" x14ac:dyDescent="0.2">
      <c r="B30">
        <v>79.759</v>
      </c>
    </row>
    <row r="31" spans="1:2" x14ac:dyDescent="0.2">
      <c r="B31">
        <v>70.086600000000004</v>
      </c>
    </row>
    <row r="32" spans="1:2" x14ac:dyDescent="0.2">
      <c r="A32" t="s">
        <v>13</v>
      </c>
      <c r="B32">
        <f>AVERAGE(B29:B31)</f>
        <v>71.341099999999997</v>
      </c>
    </row>
    <row r="33" spans="1:2" x14ac:dyDescent="0.2">
      <c r="A33" t="s">
        <v>14</v>
      </c>
      <c r="B33">
        <f>STDEV(B29:B31)</f>
        <v>7.8660380821605473</v>
      </c>
    </row>
    <row r="35" spans="1:2" x14ac:dyDescent="0.2">
      <c r="A35" s="6" t="s">
        <v>53</v>
      </c>
      <c r="B35">
        <v>80.477599999999995</v>
      </c>
    </row>
    <row r="36" spans="1:2" x14ac:dyDescent="0.2">
      <c r="B36">
        <v>69.036000000000001</v>
      </c>
    </row>
    <row r="37" spans="1:2" x14ac:dyDescent="0.2">
      <c r="B37">
        <v>74.453800000000001</v>
      </c>
    </row>
    <row r="38" spans="1:2" x14ac:dyDescent="0.2">
      <c r="A38" t="s">
        <v>13</v>
      </c>
      <c r="B38">
        <f>AVERAGE(B35:B37)</f>
        <v>74.655799999999999</v>
      </c>
    </row>
    <row r="39" spans="1:2" x14ac:dyDescent="0.2">
      <c r="A39" t="s">
        <v>14</v>
      </c>
      <c r="B39">
        <f>STDEV(B35:B37)</f>
        <v>5.7234740883487856</v>
      </c>
    </row>
    <row r="41" spans="1:2" x14ac:dyDescent="0.2">
      <c r="A41" s="6" t="s">
        <v>54</v>
      </c>
      <c r="B41">
        <v>64.976900000000001</v>
      </c>
    </row>
    <row r="42" spans="1:2" x14ac:dyDescent="0.2">
      <c r="B42">
        <v>55.082000000000001</v>
      </c>
    </row>
    <row r="43" spans="1:2" x14ac:dyDescent="0.2">
      <c r="B43">
        <v>44.345999999999997</v>
      </c>
    </row>
    <row r="44" spans="1:2" x14ac:dyDescent="0.2">
      <c r="A44" t="s">
        <v>13</v>
      </c>
      <c r="B44">
        <f>AVERAGE(B41:B43)</f>
        <v>54.801633333333335</v>
      </c>
    </row>
    <row r="45" spans="1:2" x14ac:dyDescent="0.2">
      <c r="A45" t="s">
        <v>14</v>
      </c>
      <c r="B45">
        <f>STDEV(B41:B43)</f>
        <v>10.318307167521887</v>
      </c>
    </row>
    <row r="47" spans="1:2" x14ac:dyDescent="0.2">
      <c r="A47" s="6" t="s">
        <v>55</v>
      </c>
      <c r="B47">
        <v>64.751000000000005</v>
      </c>
    </row>
    <row r="48" spans="1:2" x14ac:dyDescent="0.2">
      <c r="B48">
        <v>61.976599999999998</v>
      </c>
    </row>
    <row r="49" spans="1:4" x14ac:dyDescent="0.2">
      <c r="B49">
        <v>58.511400000000002</v>
      </c>
    </row>
    <row r="50" spans="1:4" x14ac:dyDescent="0.2">
      <c r="A50" t="s">
        <v>13</v>
      </c>
      <c r="B50">
        <f>AVERAGE(B47:B49)</f>
        <v>61.746333333333332</v>
      </c>
    </row>
    <row r="51" spans="1:4" x14ac:dyDescent="0.2">
      <c r="A51" t="s">
        <v>14</v>
      </c>
      <c r="B51">
        <f>STDEV(B47:B49)</f>
        <v>3.1261668370919269</v>
      </c>
    </row>
    <row r="53" spans="1:4" x14ac:dyDescent="0.2">
      <c r="A53" s="6" t="s">
        <v>56</v>
      </c>
      <c r="B53">
        <v>55.191899999999997</v>
      </c>
    </row>
    <row r="54" spans="1:4" x14ac:dyDescent="0.2">
      <c r="B54">
        <v>71.819400000000002</v>
      </c>
    </row>
    <row r="55" spans="1:4" x14ac:dyDescent="0.2">
      <c r="B55">
        <v>73.786000000000001</v>
      </c>
    </row>
    <row r="56" spans="1:4" x14ac:dyDescent="0.2">
      <c r="A56" t="s">
        <v>13</v>
      </c>
      <c r="B56">
        <f>AVERAGE(B53:B55)</f>
        <v>66.932433333333336</v>
      </c>
    </row>
    <row r="57" spans="1:4" x14ac:dyDescent="0.2">
      <c r="A57" t="s">
        <v>14</v>
      </c>
      <c r="B57">
        <f>STDEV(B53:B55)</f>
        <v>10.215036519921609</v>
      </c>
    </row>
    <row r="59" spans="1:4" x14ac:dyDescent="0.2">
      <c r="A59" s="6" t="s">
        <v>57</v>
      </c>
      <c r="B59">
        <v>14106</v>
      </c>
      <c r="D59" t="s">
        <v>58</v>
      </c>
    </row>
    <row r="60" spans="1:4" x14ac:dyDescent="0.2">
      <c r="B60">
        <v>18379.3</v>
      </c>
    </row>
    <row r="61" spans="1:4" x14ac:dyDescent="0.2">
      <c r="B61">
        <v>22241.7</v>
      </c>
    </row>
    <row r="62" spans="1:4" x14ac:dyDescent="0.2">
      <c r="A62" t="s">
        <v>13</v>
      </c>
      <c r="B62">
        <f>AVERAGE(B59:B61)</f>
        <v>18242.333333333332</v>
      </c>
    </row>
    <row r="63" spans="1:4" x14ac:dyDescent="0.2">
      <c r="A63" t="s">
        <v>14</v>
      </c>
      <c r="B63">
        <f>STDEV(B59:B61)</f>
        <v>4069.57903515011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4EE67-A426-9641-B60A-DEFB3346D0D9}">
  <dimension ref="A1:L35"/>
  <sheetViews>
    <sheetView tabSelected="1" workbookViewId="0">
      <selection activeCell="G38" sqref="G38"/>
    </sheetView>
  </sheetViews>
  <sheetFormatPr baseColWidth="10" defaultRowHeight="16" x14ac:dyDescent="0.2"/>
  <cols>
    <col min="1" max="1" width="32.1640625" customWidth="1"/>
    <col min="2" max="2" width="14.33203125" customWidth="1"/>
    <col min="3" max="3" width="19.33203125" customWidth="1"/>
    <col min="4" max="4" width="21.1640625" customWidth="1"/>
    <col min="7" max="7" width="16.33203125" customWidth="1"/>
    <col min="8" max="8" width="21" customWidth="1"/>
    <col min="11" max="11" width="14.6640625" customWidth="1"/>
    <col min="12" max="12" width="25.1640625" customWidth="1"/>
  </cols>
  <sheetData>
    <row r="1" spans="1:12" x14ac:dyDescent="0.2">
      <c r="A1" s="5" t="s">
        <v>59</v>
      </c>
    </row>
    <row r="2" spans="1:12" x14ac:dyDescent="0.2">
      <c r="A2" t="s">
        <v>62</v>
      </c>
    </row>
    <row r="3" spans="1:12" x14ac:dyDescent="0.2">
      <c r="A3" t="s">
        <v>22</v>
      </c>
    </row>
    <row r="4" spans="1:12" x14ac:dyDescent="0.2">
      <c r="A4" t="s">
        <v>37</v>
      </c>
    </row>
    <row r="5" spans="1:12" x14ac:dyDescent="0.2">
      <c r="B5" t="s">
        <v>15</v>
      </c>
      <c r="C5" t="s">
        <v>23</v>
      </c>
      <c r="D5" t="s">
        <v>26</v>
      </c>
      <c r="F5" t="s">
        <v>12</v>
      </c>
      <c r="G5" t="s">
        <v>23</v>
      </c>
      <c r="H5" s="4" t="s">
        <v>28</v>
      </c>
      <c r="J5" t="s">
        <v>16</v>
      </c>
      <c r="K5" t="s">
        <v>23</v>
      </c>
      <c r="L5" t="s">
        <v>27</v>
      </c>
    </row>
    <row r="6" spans="1:12" x14ac:dyDescent="0.2">
      <c r="A6" t="s">
        <v>38</v>
      </c>
      <c r="B6">
        <v>1380</v>
      </c>
      <c r="C6">
        <v>12800</v>
      </c>
      <c r="D6">
        <v>0.10781250000000001</v>
      </c>
      <c r="F6">
        <v>568</v>
      </c>
      <c r="G6">
        <v>11500</v>
      </c>
      <c r="H6">
        <f>F6/G6</f>
        <v>4.9391304347826084E-2</v>
      </c>
      <c r="J6" s="8">
        <v>292</v>
      </c>
      <c r="K6" s="8">
        <v>10800</v>
      </c>
      <c r="L6" s="8">
        <f>J6/K6</f>
        <v>2.7037037037037037E-2</v>
      </c>
    </row>
    <row r="7" spans="1:12" x14ac:dyDescent="0.2">
      <c r="A7" t="s">
        <v>39</v>
      </c>
      <c r="B7">
        <v>1510</v>
      </c>
      <c r="C7">
        <v>13300</v>
      </c>
      <c r="D7">
        <v>0.11353383458646617</v>
      </c>
      <c r="F7">
        <v>395</v>
      </c>
      <c r="G7">
        <v>11700</v>
      </c>
      <c r="H7">
        <f t="shared" ref="H7:H9" si="0">F7/G7</f>
        <v>3.3760683760683759E-2</v>
      </c>
      <c r="J7">
        <v>702</v>
      </c>
      <c r="K7">
        <v>13800</v>
      </c>
      <c r="L7">
        <v>5.0869565217391305E-2</v>
      </c>
    </row>
    <row r="8" spans="1:12" x14ac:dyDescent="0.2">
      <c r="A8" t="s">
        <v>40</v>
      </c>
      <c r="B8">
        <v>1650</v>
      </c>
      <c r="C8">
        <v>10800</v>
      </c>
      <c r="D8">
        <v>0.15277777777777779</v>
      </c>
      <c r="F8">
        <v>298</v>
      </c>
      <c r="G8">
        <v>7690</v>
      </c>
      <c r="H8">
        <f t="shared" si="0"/>
        <v>3.8751625487646296E-2</v>
      </c>
      <c r="J8">
        <v>873</v>
      </c>
      <c r="K8">
        <v>14400</v>
      </c>
      <c r="L8">
        <v>6.0624999999999998E-2</v>
      </c>
    </row>
    <row r="9" spans="1:12" x14ac:dyDescent="0.2">
      <c r="A9" t="s">
        <v>42</v>
      </c>
      <c r="B9" s="8">
        <v>742</v>
      </c>
      <c r="C9" s="8">
        <v>12500</v>
      </c>
      <c r="D9" s="8">
        <f t="shared" ref="D9" si="1">B9/C9</f>
        <v>5.9360000000000003E-2</v>
      </c>
      <c r="F9">
        <v>249</v>
      </c>
      <c r="G9">
        <v>8420</v>
      </c>
      <c r="H9">
        <f t="shared" si="0"/>
        <v>2.9572446555819476E-2</v>
      </c>
      <c r="J9">
        <v>424</v>
      </c>
      <c r="K9">
        <v>10000</v>
      </c>
      <c r="L9">
        <v>4.24E-2</v>
      </c>
    </row>
    <row r="10" spans="1:12" x14ac:dyDescent="0.2">
      <c r="C10" t="s">
        <v>24</v>
      </c>
      <c r="D10">
        <f>AVERAGE(D6:D9)</f>
        <v>0.108371028091061</v>
      </c>
      <c r="G10" t="s">
        <v>24</v>
      </c>
      <c r="H10">
        <f>AVERAGE(H6:H9)</f>
        <v>3.7869015037993906E-2</v>
      </c>
      <c r="K10" t="s">
        <v>24</v>
      </c>
      <c r="L10">
        <f>AVERAGE(L6:L9)</f>
        <v>4.5232900563607084E-2</v>
      </c>
    </row>
    <row r="11" spans="1:12" x14ac:dyDescent="0.2">
      <c r="C11" t="s">
        <v>41</v>
      </c>
      <c r="D11">
        <f>STDEV(D6:D9)</f>
        <v>3.8301465667425746E-2</v>
      </c>
      <c r="G11" t="s">
        <v>41</v>
      </c>
      <c r="H11">
        <f>STDEV(H6:H9)</f>
        <v>8.5489489921050741E-3</v>
      </c>
      <c r="K11" t="s">
        <v>41</v>
      </c>
      <c r="L11">
        <f>STDEV(L6:L9)</f>
        <v>1.4233803527282943E-2</v>
      </c>
    </row>
    <row r="12" spans="1:12" x14ac:dyDescent="0.2">
      <c r="C12" t="s">
        <v>43</v>
      </c>
      <c r="D12" s="6">
        <v>2.86</v>
      </c>
      <c r="G12" t="s">
        <v>43</v>
      </c>
      <c r="H12" s="6">
        <v>1</v>
      </c>
      <c r="K12" t="s">
        <v>43</v>
      </c>
      <c r="L12" s="6">
        <v>1.19</v>
      </c>
    </row>
    <row r="14" spans="1:12" x14ac:dyDescent="0.2">
      <c r="A14" t="s">
        <v>30</v>
      </c>
      <c r="B14" t="s">
        <v>25</v>
      </c>
      <c r="D14" s="4">
        <v>1.5E-3</v>
      </c>
      <c r="L14" s="3">
        <v>0.40920000000000001</v>
      </c>
    </row>
    <row r="15" spans="1:12" x14ac:dyDescent="0.2">
      <c r="B15" t="s">
        <v>44</v>
      </c>
      <c r="D15" s="3"/>
      <c r="L15">
        <v>2.1399999999999999E-2</v>
      </c>
    </row>
    <row r="19" spans="1:12" x14ac:dyDescent="0.2">
      <c r="A19" t="s">
        <v>45</v>
      </c>
    </row>
    <row r="20" spans="1:12" x14ac:dyDescent="0.2">
      <c r="B20" t="s">
        <v>15</v>
      </c>
      <c r="C20" t="s">
        <v>23</v>
      </c>
      <c r="D20" t="s">
        <v>26</v>
      </c>
      <c r="F20" t="s">
        <v>12</v>
      </c>
      <c r="G20" t="s">
        <v>23</v>
      </c>
      <c r="H20" s="4" t="s">
        <v>28</v>
      </c>
      <c r="J20" t="s">
        <v>16</v>
      </c>
      <c r="K20" t="s">
        <v>23</v>
      </c>
      <c r="L20" t="s">
        <v>27</v>
      </c>
    </row>
    <row r="21" spans="1:12" x14ac:dyDescent="0.2">
      <c r="A21" t="s">
        <v>38</v>
      </c>
      <c r="B21" s="4">
        <v>652</v>
      </c>
      <c r="C21">
        <v>12800</v>
      </c>
      <c r="D21" s="4">
        <f>B21/C21</f>
        <v>5.0937499999999997E-2</v>
      </c>
      <c r="F21" s="4">
        <v>217</v>
      </c>
      <c r="G21">
        <v>11500</v>
      </c>
      <c r="H21" s="4">
        <f>F21/G21</f>
        <v>1.8869565217391304E-2</v>
      </c>
      <c r="J21">
        <v>209</v>
      </c>
      <c r="K21">
        <v>10800</v>
      </c>
      <c r="L21" s="4">
        <f>J21/K21</f>
        <v>1.9351851851851853E-2</v>
      </c>
    </row>
    <row r="22" spans="1:12" x14ac:dyDescent="0.2">
      <c r="A22" t="s">
        <v>39</v>
      </c>
      <c r="B22" s="4">
        <v>715</v>
      </c>
      <c r="C22">
        <v>13300</v>
      </c>
      <c r="D22" s="4">
        <f t="shared" ref="D22:D23" si="2">B22/C22</f>
        <v>5.3759398496240604E-2</v>
      </c>
      <c r="F22" s="4">
        <v>94.5</v>
      </c>
      <c r="G22">
        <v>11700</v>
      </c>
      <c r="H22" s="4">
        <f t="shared" ref="H22:H24" si="3">F22/G22</f>
        <v>8.076923076923077E-3</v>
      </c>
      <c r="J22" s="4">
        <v>525</v>
      </c>
      <c r="K22">
        <v>13800</v>
      </c>
      <c r="L22" s="4">
        <f>J22/K22</f>
        <v>3.8043478260869568E-2</v>
      </c>
    </row>
    <row r="23" spans="1:12" x14ac:dyDescent="0.2">
      <c r="A23" t="s">
        <v>40</v>
      </c>
      <c r="B23" s="4">
        <v>625</v>
      </c>
      <c r="C23">
        <v>10800</v>
      </c>
      <c r="D23" s="4">
        <f t="shared" si="2"/>
        <v>5.7870370370370371E-2</v>
      </c>
      <c r="F23" s="4">
        <v>84</v>
      </c>
      <c r="G23">
        <v>7690</v>
      </c>
      <c r="H23" s="4">
        <f t="shared" si="3"/>
        <v>1.0923276983094929E-2</v>
      </c>
      <c r="J23" s="4">
        <v>628</v>
      </c>
      <c r="K23">
        <v>14400</v>
      </c>
      <c r="L23" s="4">
        <f t="shared" ref="L23:L24" si="4">J23/K23</f>
        <v>4.3611111111111114E-2</v>
      </c>
    </row>
    <row r="24" spans="1:12" x14ac:dyDescent="0.2">
      <c r="A24" t="s">
        <v>42</v>
      </c>
      <c r="B24" s="4">
        <v>320</v>
      </c>
      <c r="C24" s="4">
        <v>12500</v>
      </c>
      <c r="D24" s="4">
        <v>2.5600000000000001E-2</v>
      </c>
      <c r="F24" s="4">
        <v>75.2</v>
      </c>
      <c r="G24">
        <v>8420</v>
      </c>
      <c r="H24" s="4">
        <f t="shared" si="3"/>
        <v>8.9311163895486947E-3</v>
      </c>
      <c r="J24" s="4">
        <v>264</v>
      </c>
      <c r="K24">
        <v>10000</v>
      </c>
      <c r="L24" s="4">
        <f t="shared" si="4"/>
        <v>2.64E-2</v>
      </c>
    </row>
    <row r="25" spans="1:12" x14ac:dyDescent="0.2">
      <c r="B25" s="4"/>
      <c r="C25" t="s">
        <v>24</v>
      </c>
      <c r="D25" s="4">
        <f>AVERAGE(D21:D24)</f>
        <v>4.7041817216652744E-2</v>
      </c>
      <c r="F25" s="4"/>
      <c r="G25" t="s">
        <v>24</v>
      </c>
      <c r="H25" s="4">
        <f>AVERAGE(H21:H24)</f>
        <v>1.1700220416739501E-2</v>
      </c>
      <c r="J25" s="4"/>
      <c r="K25" t="s">
        <v>24</v>
      </c>
      <c r="L25" s="4">
        <f>AVERAGE(L21:L24)</f>
        <v>3.1851610305958136E-2</v>
      </c>
    </row>
    <row r="26" spans="1:12" x14ac:dyDescent="0.2">
      <c r="B26" s="5"/>
      <c r="C26" t="s">
        <v>41</v>
      </c>
      <c r="D26" s="4">
        <f>STDEV(D21:D24)</f>
        <v>1.4575222486027127E-2</v>
      </c>
      <c r="F26" s="4"/>
      <c r="G26" t="s">
        <v>41</v>
      </c>
      <c r="H26" s="4">
        <f>STDEV(H21:H24)</f>
        <v>4.9260994270599696E-3</v>
      </c>
      <c r="J26" s="5"/>
      <c r="K26" t="s">
        <v>41</v>
      </c>
      <c r="L26" s="4">
        <f>STDEV(L21:L24)</f>
        <v>1.0993772544740694E-2</v>
      </c>
    </row>
    <row r="27" spans="1:12" x14ac:dyDescent="0.2">
      <c r="C27" t="s">
        <v>43</v>
      </c>
      <c r="D27" s="5">
        <f>D25/0.0117</f>
        <v>4.0206681381754477</v>
      </c>
      <c r="F27" s="4"/>
      <c r="G27" t="s">
        <v>43</v>
      </c>
      <c r="H27" s="5">
        <v>1</v>
      </c>
      <c r="K27" t="s">
        <v>43</v>
      </c>
      <c r="L27" s="5">
        <f>L25/0.0117</f>
        <v>2.7223598552100969</v>
      </c>
    </row>
    <row r="29" spans="1:12" x14ac:dyDescent="0.2">
      <c r="A29" t="s">
        <v>30</v>
      </c>
      <c r="B29" t="s">
        <v>25</v>
      </c>
      <c r="D29" s="7">
        <v>3.7000000000000002E-3</v>
      </c>
      <c r="L29" s="4">
        <v>1.55E-2</v>
      </c>
    </row>
    <row r="30" spans="1:12" x14ac:dyDescent="0.2">
      <c r="B30" t="s">
        <v>44</v>
      </c>
      <c r="D30" s="3"/>
      <c r="L30" s="4">
        <v>0.1472</v>
      </c>
    </row>
    <row r="35" spans="5:5" x14ac:dyDescent="0.2">
      <c r="E35" s="3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eta-galactosidase Fig 1C</vt:lpstr>
      <vt:lpstr>AD deletion controls</vt:lpstr>
      <vt:lpstr>Western blot S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7-18T13:54:28Z</dcterms:created>
  <dcterms:modified xsi:type="dcterms:W3CDTF">2023-10-22T12:33:25Z</dcterms:modified>
</cp:coreProperties>
</file>